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/HMS Dropbox/Christopher Nardone/v-ATPase Project CN/NSMB manuscript/Revision2/Source Data/"/>
    </mc:Choice>
  </mc:AlternateContent>
  <xr:revisionPtr revIDLastSave="0" documentId="13_ncr:1_{8480248D-87EF-DF42-925B-C563CAE29BE0}" xr6:coauthVersionLast="47" xr6:coauthVersionMax="47" xr10:uidLastSave="{00000000-0000-0000-0000-000000000000}"/>
  <bookViews>
    <workbookView xWindow="2300" yWindow="2600" windowWidth="27540" windowHeight="15900" xr2:uid="{59B55C0E-6324-B741-B650-746358414A87}"/>
  </bookViews>
  <sheets>
    <sheet name="Figure 4f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5" l="1"/>
  <c r="I3" i="5"/>
  <c r="J3" i="5"/>
  <c r="K3" i="5"/>
  <c r="I4" i="5"/>
  <c r="J4" i="5"/>
  <c r="K4" i="5"/>
  <c r="I5" i="5"/>
  <c r="J5" i="5"/>
  <c r="K5" i="5"/>
  <c r="I6" i="5"/>
  <c r="J6" i="5"/>
  <c r="K6" i="5"/>
  <c r="I7" i="5"/>
  <c r="J7" i="5"/>
  <c r="K7" i="5"/>
  <c r="I8" i="5"/>
  <c r="J8" i="5"/>
  <c r="K8" i="5"/>
  <c r="I9" i="5"/>
  <c r="J9" i="5"/>
  <c r="K9" i="5"/>
  <c r="I10" i="5"/>
  <c r="J10" i="5"/>
  <c r="K10" i="5"/>
</calcChain>
</file>

<file path=xl/sharedStrings.xml><?xml version="1.0" encoding="utf-8"?>
<sst xmlns="http://schemas.openxmlformats.org/spreadsheetml/2006/main" count="28" uniqueCount="14">
  <si>
    <t>Without dTAG</t>
  </si>
  <si>
    <t>Average</t>
  </si>
  <si>
    <t>Normalized</t>
  </si>
  <si>
    <t>Complimented</t>
  </si>
  <si>
    <t>Nothing</t>
  </si>
  <si>
    <t>with dTAG</t>
  </si>
  <si>
    <t>D2 WT</t>
  </si>
  <si>
    <t>D2 L1664D</t>
  </si>
  <si>
    <t>D2 K1710E</t>
  </si>
  <si>
    <t>D2 F1713D</t>
  </si>
  <si>
    <t>D2 L1716D</t>
  </si>
  <si>
    <t>Median Fluorescence Intensity (MFI)</t>
  </si>
  <si>
    <t>Baf wash</t>
  </si>
  <si>
    <t>Baf no w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3C78E-0E2D-AA49-BB9A-531981D430CA}">
  <dimension ref="A1:K10"/>
  <sheetViews>
    <sheetView tabSelected="1" workbookViewId="0">
      <selection activeCell="H15" sqref="H15"/>
    </sheetView>
  </sheetViews>
  <sheetFormatPr baseColWidth="10" defaultRowHeight="16" x14ac:dyDescent="0.2"/>
  <cols>
    <col min="1" max="1" width="20" customWidth="1"/>
    <col min="3" max="3" width="13.6640625" customWidth="1"/>
  </cols>
  <sheetData>
    <row r="1" spans="1:11" x14ac:dyDescent="0.2">
      <c r="A1" s="1"/>
      <c r="B1" s="1"/>
      <c r="C1" s="1"/>
    </row>
    <row r="2" spans="1:11" x14ac:dyDescent="0.2">
      <c r="A2" s="1"/>
      <c r="B2" s="1"/>
      <c r="C2" s="1" t="s">
        <v>3</v>
      </c>
      <c r="D2" s="2" t="s">
        <v>11</v>
      </c>
      <c r="E2" s="2"/>
      <c r="F2" s="2"/>
      <c r="G2" t="s">
        <v>1</v>
      </c>
      <c r="I2" s="2" t="s">
        <v>2</v>
      </c>
      <c r="J2" s="2"/>
      <c r="K2" s="2"/>
    </row>
    <row r="3" spans="1:11" x14ac:dyDescent="0.2">
      <c r="A3" s="1" t="s">
        <v>0</v>
      </c>
      <c r="B3" s="1" t="s">
        <v>12</v>
      </c>
      <c r="C3" s="1" t="s">
        <v>4</v>
      </c>
      <c r="D3">
        <v>7165</v>
      </c>
      <c r="E3">
        <v>7275</v>
      </c>
      <c r="F3">
        <v>7461</v>
      </c>
      <c r="G3">
        <f>AVERAGE(D3:F3)</f>
        <v>7300.333333333333</v>
      </c>
      <c r="I3">
        <f t="shared" ref="I3:K10" si="0">D3/$G$3</f>
        <v>0.98146203369709151</v>
      </c>
      <c r="J3">
        <f t="shared" si="0"/>
        <v>0.99652983882014523</v>
      </c>
      <c r="K3">
        <f t="shared" si="0"/>
        <v>1.0220081274827635</v>
      </c>
    </row>
    <row r="4" spans="1:11" x14ac:dyDescent="0.2">
      <c r="A4" s="1" t="s">
        <v>5</v>
      </c>
      <c r="B4" s="1" t="s">
        <v>13</v>
      </c>
      <c r="C4" s="1" t="s">
        <v>4</v>
      </c>
      <c r="D4">
        <v>525</v>
      </c>
      <c r="E4">
        <v>521</v>
      </c>
      <c r="F4">
        <v>543</v>
      </c>
      <c r="I4">
        <f t="shared" si="0"/>
        <v>7.1914524450938322E-2</v>
      </c>
      <c r="J4">
        <f t="shared" si="0"/>
        <v>7.1366604264645458E-2</v>
      </c>
      <c r="K4">
        <f t="shared" si="0"/>
        <v>7.43801652892562E-2</v>
      </c>
    </row>
    <row r="5" spans="1:11" x14ac:dyDescent="0.2">
      <c r="A5" s="1" t="s">
        <v>5</v>
      </c>
      <c r="B5" s="1" t="s">
        <v>12</v>
      </c>
      <c r="C5" s="1" t="s">
        <v>4</v>
      </c>
      <c r="D5">
        <v>795</v>
      </c>
      <c r="E5">
        <v>844</v>
      </c>
      <c r="F5">
        <v>876</v>
      </c>
      <c r="I5">
        <f t="shared" si="0"/>
        <v>0.1088991370257066</v>
      </c>
      <c r="J5">
        <f t="shared" si="0"/>
        <v>0.11561115930779417</v>
      </c>
      <c r="K5">
        <f t="shared" si="0"/>
        <v>0.11999452079813708</v>
      </c>
    </row>
    <row r="6" spans="1:11" x14ac:dyDescent="0.2">
      <c r="A6" s="1" t="s">
        <v>5</v>
      </c>
      <c r="B6" s="1" t="s">
        <v>12</v>
      </c>
      <c r="C6" s="1" t="s">
        <v>6</v>
      </c>
      <c r="D6">
        <v>5037</v>
      </c>
      <c r="E6">
        <v>5131</v>
      </c>
      <c r="F6">
        <v>5262</v>
      </c>
      <c r="I6">
        <f t="shared" si="0"/>
        <v>0.68996849458928822</v>
      </c>
      <c r="J6">
        <f t="shared" si="0"/>
        <v>0.70284461896717043</v>
      </c>
      <c r="K6">
        <f t="shared" si="0"/>
        <v>0.72078900506826171</v>
      </c>
    </row>
    <row r="7" spans="1:11" x14ac:dyDescent="0.2">
      <c r="A7" s="1" t="s">
        <v>5</v>
      </c>
      <c r="B7" s="1" t="s">
        <v>12</v>
      </c>
      <c r="C7" s="1" t="s">
        <v>7</v>
      </c>
      <c r="D7">
        <v>1552</v>
      </c>
      <c r="E7">
        <v>1655</v>
      </c>
      <c r="F7">
        <v>1595</v>
      </c>
      <c r="I7">
        <f t="shared" si="0"/>
        <v>0.21259303228163098</v>
      </c>
      <c r="J7">
        <f t="shared" si="0"/>
        <v>0.22670197707867221</v>
      </c>
      <c r="K7">
        <f t="shared" si="0"/>
        <v>0.21848317428427927</v>
      </c>
    </row>
    <row r="8" spans="1:11" x14ac:dyDescent="0.2">
      <c r="A8" s="1" t="s">
        <v>5</v>
      </c>
      <c r="B8" s="1" t="s">
        <v>12</v>
      </c>
      <c r="C8" s="1" t="s">
        <v>8</v>
      </c>
      <c r="D8">
        <v>2106</v>
      </c>
      <c r="E8">
        <v>2257</v>
      </c>
      <c r="F8">
        <v>2288</v>
      </c>
      <c r="I8">
        <f t="shared" si="0"/>
        <v>0.28847997808319253</v>
      </c>
      <c r="J8">
        <f t="shared" si="0"/>
        <v>0.30916396511574817</v>
      </c>
      <c r="K8">
        <f t="shared" si="0"/>
        <v>0.31341034655951783</v>
      </c>
    </row>
    <row r="9" spans="1:11" x14ac:dyDescent="0.2">
      <c r="A9" s="1" t="s">
        <v>5</v>
      </c>
      <c r="B9" s="1" t="s">
        <v>12</v>
      </c>
      <c r="C9" s="1" t="s">
        <v>9</v>
      </c>
      <c r="D9">
        <v>1027</v>
      </c>
      <c r="E9">
        <v>1067</v>
      </c>
      <c r="F9">
        <v>1087</v>
      </c>
      <c r="I9">
        <f t="shared" si="0"/>
        <v>0.14067850783069266</v>
      </c>
      <c r="J9">
        <f t="shared" si="0"/>
        <v>0.1461577096936213</v>
      </c>
      <c r="K9">
        <f t="shared" si="0"/>
        <v>0.14889731062508563</v>
      </c>
    </row>
    <row r="10" spans="1:11" x14ac:dyDescent="0.2">
      <c r="A10" s="1" t="s">
        <v>5</v>
      </c>
      <c r="B10" s="1" t="s">
        <v>12</v>
      </c>
      <c r="C10" s="1" t="s">
        <v>10</v>
      </c>
      <c r="D10">
        <v>1396</v>
      </c>
      <c r="E10">
        <v>1451</v>
      </c>
      <c r="F10">
        <v>1529</v>
      </c>
      <c r="I10">
        <f t="shared" si="0"/>
        <v>0.19122414501620932</v>
      </c>
      <c r="J10">
        <f t="shared" si="0"/>
        <v>0.19875804757773619</v>
      </c>
      <c r="K10">
        <f t="shared" si="0"/>
        <v>0.20944249121044703</v>
      </c>
    </row>
  </sheetData>
  <mergeCells count="2">
    <mergeCell ref="I2:K2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one, Christopher</dc:creator>
  <cp:lastModifiedBy>Nardone, Christopher</cp:lastModifiedBy>
  <dcterms:created xsi:type="dcterms:W3CDTF">2025-03-31T14:31:55Z</dcterms:created>
  <dcterms:modified xsi:type="dcterms:W3CDTF">2025-05-19T00:36:17Z</dcterms:modified>
</cp:coreProperties>
</file>